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cr1Δ" sheetId="1" state="visible" r:id="rId2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21"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Genotype: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t xml:space="preserve">mat3M::ade6+</t>
  </si>
  <si>
    <t xml:space="preserve">mat3M::ade6+ clr4Δ</t>
  </si>
  <si>
    <r>
      <rPr>
        <i val="true"/>
        <sz val="11"/>
        <color rgb="FF000000"/>
        <rFont val="Arial"/>
        <family val="2"/>
      </rPr>
      <t xml:space="preserve">mat3M::ade6+ dcr1Δ</t>
    </r>
    <r>
      <rPr>
        <sz val="11"/>
        <color rgb="FF000000"/>
        <rFont val="Arial"/>
        <family val="2"/>
      </rPr>
      <t xml:space="preserve">(red)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723</t>
    </r>
  </si>
  <si>
    <r>
      <rPr>
        <i val="true"/>
        <sz val="11"/>
        <color rgb="FF000000"/>
        <rFont val="Arial"/>
        <family val="2"/>
      </rPr>
      <t xml:space="preserve">mat3M::ade6+ dcr1Δ</t>
    </r>
    <r>
      <rPr>
        <sz val="11"/>
        <color rgb="FF000000"/>
        <rFont val="Arial"/>
        <family val="2"/>
      </rPr>
      <t xml:space="preserve">(variegated)</t>
    </r>
  </si>
  <si>
    <r>
      <rPr>
        <sz val="11"/>
        <color rgb="FF000000"/>
        <rFont val="Arial"/>
        <family val="2"/>
      </rPr>
      <t xml:space="preserve">5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574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cenH/act1+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1727</t>
    </r>
  </si>
  <si>
    <r>
      <rPr>
        <sz val="11"/>
        <color rgb="FF000000"/>
        <rFont val="Arial"/>
        <family val="2"/>
      </rPr>
      <t xml:space="preserve">5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197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dg/act1+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5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color rgb="FF33CCCC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3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35" activeCellId="0" sqref="E3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30.25"/>
    <col collapsed="false" customWidth="true" hidden="false" outlineLevel="0" max="4" min="4" style="0" width="25.75"/>
    <col collapsed="false" customWidth="true" hidden="false" outlineLevel="0" max="5" min="5" style="0" width="24.25"/>
    <col collapsed="false" customWidth="true" hidden="false" outlineLevel="0" max="6" min="6" style="0" width="24.49"/>
    <col collapsed="false" customWidth="true" hidden="false" outlineLevel="0" max="7" min="7" style="0" width="10.74"/>
    <col collapsed="false" customWidth="true" hidden="false" outlineLevel="0" max="8" min="8" style="0" width="14.37"/>
    <col collapsed="false" customWidth="true" hidden="false" outlineLevel="0" max="9" min="9" style="0" width="19.24"/>
  </cols>
  <sheetData>
    <row r="2" customFormat="false" ht="15" hidden="false" customHeight="false" outlineLevel="0" collapsed="false">
      <c r="A2" s="1"/>
      <c r="B2" s="2"/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</row>
    <row r="3" customFormat="false" ht="14.25" hidden="false" customHeight="false" outlineLevel="0" collapsed="false">
      <c r="B3" s="2" t="s">
        <v>6</v>
      </c>
      <c r="C3" s="2" t="s">
        <v>7</v>
      </c>
      <c r="D3" s="4" t="s">
        <v>8</v>
      </c>
      <c r="E3" s="4" t="s">
        <v>8</v>
      </c>
      <c r="F3" s="4" t="s">
        <v>8</v>
      </c>
      <c r="G3" s="2"/>
      <c r="H3" s="2"/>
      <c r="I3" s="2"/>
    </row>
    <row r="4" customFormat="false" ht="15" hidden="false" customHeight="false" outlineLevel="0" collapsed="false">
      <c r="A4" s="5" t="n">
        <v>1</v>
      </c>
      <c r="B4" s="6" t="s">
        <v>9</v>
      </c>
      <c r="C4" s="4" t="n">
        <v>30</v>
      </c>
      <c r="D4" s="7" t="n">
        <v>1</v>
      </c>
      <c r="E4" s="7" t="n">
        <v>1</v>
      </c>
      <c r="F4" s="7" t="n">
        <v>1</v>
      </c>
      <c r="G4" s="8" t="n">
        <f aca="false">AVERAGE(D4:F4)</f>
        <v>1</v>
      </c>
      <c r="H4" s="2" t="n">
        <f aca="false">STDEV(D4:F4)</f>
        <v>0</v>
      </c>
      <c r="I4" s="2"/>
    </row>
    <row r="5" customFormat="false" ht="15" hidden="false" customHeight="false" outlineLevel="0" collapsed="false">
      <c r="A5" s="5" t="n">
        <v>2</v>
      </c>
      <c r="B5" s="6" t="s">
        <v>10</v>
      </c>
      <c r="C5" s="4" t="n">
        <v>30</v>
      </c>
      <c r="D5" s="7" t="n">
        <v>59.75</v>
      </c>
      <c r="E5" s="7" t="n">
        <v>57.44</v>
      </c>
      <c r="F5" s="7" t="n">
        <v>55.22</v>
      </c>
      <c r="G5" s="8" t="n">
        <f aca="false">AVERAGE(D5:F5)</f>
        <v>57.47</v>
      </c>
      <c r="H5" s="2" t="n">
        <f aca="false">STDEV(D5:F5)</f>
        <v>2.26514900172152</v>
      </c>
      <c r="I5" s="2"/>
    </row>
    <row r="6" customFormat="false" ht="15" hidden="false" customHeight="false" outlineLevel="0" collapsed="false">
      <c r="A6" s="5" t="n">
        <v>3</v>
      </c>
      <c r="B6" s="6" t="s">
        <v>11</v>
      </c>
      <c r="C6" s="4" t="n">
        <v>30</v>
      </c>
      <c r="D6" s="7" t="n">
        <v>3.17</v>
      </c>
      <c r="E6" s="7" t="n">
        <v>2.67</v>
      </c>
      <c r="F6" s="7" t="n">
        <v>3.99</v>
      </c>
      <c r="G6" s="8" t="n">
        <f aca="false">AVERAGE(D6:F6)</f>
        <v>3.27666666666667</v>
      </c>
      <c r="H6" s="2" t="n">
        <f aca="false">STDEV(D6:F6)</f>
        <v>0.666433292485702</v>
      </c>
      <c r="I6" s="2"/>
    </row>
    <row r="7" customFormat="false" ht="15" hidden="false" customHeight="false" outlineLevel="0" collapsed="false">
      <c r="A7" s="5" t="n">
        <v>4</v>
      </c>
      <c r="B7" s="6" t="s">
        <v>11</v>
      </c>
      <c r="C7" s="9" t="n">
        <v>37</v>
      </c>
      <c r="D7" s="7" t="n">
        <v>4.08</v>
      </c>
      <c r="E7" s="7" t="n">
        <v>3.01</v>
      </c>
      <c r="F7" s="7" t="n">
        <v>3.21</v>
      </c>
      <c r="G7" s="8" t="n">
        <f aca="false">AVERAGE(D7:F7)</f>
        <v>3.43333333333333</v>
      </c>
      <c r="H7" s="2" t="n">
        <f aca="false">STDEV(D7:F7)</f>
        <v>0.56888780381841</v>
      </c>
      <c r="I7" s="2" t="s">
        <v>12</v>
      </c>
    </row>
    <row r="8" customFormat="false" ht="15" hidden="false" customHeight="false" outlineLevel="0" collapsed="false">
      <c r="A8" s="5" t="n">
        <v>5</v>
      </c>
      <c r="B8" s="6" t="s">
        <v>13</v>
      </c>
      <c r="C8" s="4" t="n">
        <v>30</v>
      </c>
      <c r="D8" s="4" t="n">
        <v>34.23</v>
      </c>
      <c r="E8" s="4" t="n">
        <v>33.22</v>
      </c>
      <c r="F8" s="4" t="n">
        <v>37.01</v>
      </c>
      <c r="G8" s="10" t="n">
        <f aca="false">AVERAGE(D8:F8)</f>
        <v>34.82</v>
      </c>
      <c r="H8" s="2" t="n">
        <f aca="false">STDEV(D8:F8)</f>
        <v>1.96267674363355</v>
      </c>
      <c r="I8" s="2"/>
    </row>
    <row r="9" customFormat="false" ht="15" hidden="false" customHeight="false" outlineLevel="0" collapsed="false">
      <c r="A9" s="5" t="n">
        <v>6</v>
      </c>
      <c r="B9" s="6" t="s">
        <v>13</v>
      </c>
      <c r="C9" s="9" t="n">
        <v>37</v>
      </c>
      <c r="D9" s="7" t="n">
        <v>32.41</v>
      </c>
      <c r="E9" s="7" t="n">
        <v>31.99</v>
      </c>
      <c r="F9" s="7" t="n">
        <v>38.66</v>
      </c>
      <c r="G9" s="8" t="n">
        <f aca="false">AVERAGE(D9:F9)</f>
        <v>34.3533333333333</v>
      </c>
      <c r="H9" s="2" t="n">
        <f aca="false">STDEV(D9:F9)</f>
        <v>3.73559009171688</v>
      </c>
      <c r="I9" s="2" t="s">
        <v>14</v>
      </c>
    </row>
    <row r="12" customFormat="false" ht="15" hidden="false" customHeight="false" outlineLevel="0" collapsed="false">
      <c r="A12" s="1"/>
      <c r="B12" s="2"/>
      <c r="D12" s="3" t="s">
        <v>0</v>
      </c>
      <c r="E12" s="3" t="s">
        <v>1</v>
      </c>
      <c r="F12" s="3" t="s">
        <v>2</v>
      </c>
      <c r="G12" s="3" t="s">
        <v>3</v>
      </c>
      <c r="H12" s="3" t="s">
        <v>4</v>
      </c>
      <c r="I12" s="3" t="s">
        <v>5</v>
      </c>
    </row>
    <row r="13" customFormat="false" ht="14.25" hidden="false" customHeight="false" outlineLevel="0" collapsed="false">
      <c r="B13" s="2" t="s">
        <v>6</v>
      </c>
      <c r="C13" s="2" t="s">
        <v>7</v>
      </c>
      <c r="D13" s="4" t="s">
        <v>15</v>
      </c>
      <c r="E13" s="4" t="s">
        <v>15</v>
      </c>
      <c r="F13" s="4" t="s">
        <v>15</v>
      </c>
      <c r="G13" s="2"/>
      <c r="H13" s="2"/>
      <c r="I13" s="2"/>
    </row>
    <row r="14" customFormat="false" ht="15" hidden="false" customHeight="false" outlineLevel="0" collapsed="false">
      <c r="A14" s="5" t="n">
        <v>1</v>
      </c>
      <c r="B14" s="6" t="s">
        <v>9</v>
      </c>
      <c r="C14" s="4" t="n">
        <v>30</v>
      </c>
      <c r="D14" s="7" t="n">
        <v>1</v>
      </c>
      <c r="E14" s="7" t="n">
        <v>1</v>
      </c>
      <c r="F14" s="7" t="n">
        <v>1</v>
      </c>
      <c r="G14" s="8" t="n">
        <f aca="false">AVERAGE(D14:F14)</f>
        <v>1</v>
      </c>
      <c r="H14" s="2" t="n">
        <f aca="false">STDEV(D14:F14)</f>
        <v>0</v>
      </c>
      <c r="I14" s="2"/>
    </row>
    <row r="15" customFormat="false" ht="15" hidden="false" customHeight="false" outlineLevel="0" collapsed="false">
      <c r="A15" s="5" t="n">
        <v>2</v>
      </c>
      <c r="B15" s="6" t="s">
        <v>10</v>
      </c>
      <c r="C15" s="4" t="n">
        <v>30</v>
      </c>
      <c r="D15" s="7" t="n">
        <v>162.954431457604</v>
      </c>
      <c r="E15" s="7" t="n">
        <v>155.44</v>
      </c>
      <c r="F15" s="7" t="n">
        <v>149.66</v>
      </c>
      <c r="G15" s="8" t="n">
        <f aca="false">AVERAGE(D15:F15)</f>
        <v>156.018143819201</v>
      </c>
      <c r="H15" s="2" t="n">
        <f aca="false">STDEV(D15:F15)</f>
        <v>6.66604565330827</v>
      </c>
      <c r="I15" s="2"/>
    </row>
    <row r="16" customFormat="false" ht="15" hidden="false" customHeight="false" outlineLevel="0" collapsed="false">
      <c r="A16" s="5" t="n">
        <v>3</v>
      </c>
      <c r="B16" s="6" t="s">
        <v>11</v>
      </c>
      <c r="C16" s="4" t="n">
        <v>30</v>
      </c>
      <c r="D16" s="7" t="n">
        <v>3.33274116715412</v>
      </c>
      <c r="E16" s="7" t="n">
        <v>3.02</v>
      </c>
      <c r="F16" s="7" t="n">
        <v>2.99</v>
      </c>
      <c r="G16" s="8" t="n">
        <f aca="false">AVERAGE(D16:F16)</f>
        <v>3.11424705571804</v>
      </c>
      <c r="H16" s="2" t="n">
        <f aca="false">STDEV(D16:F16)</f>
        <v>0.189815061439239</v>
      </c>
      <c r="I16" s="2"/>
    </row>
    <row r="17" customFormat="false" ht="15" hidden="false" customHeight="false" outlineLevel="0" collapsed="false">
      <c r="A17" s="5" t="n">
        <v>4</v>
      </c>
      <c r="B17" s="6" t="s">
        <v>11</v>
      </c>
      <c r="C17" s="9" t="n">
        <v>37</v>
      </c>
      <c r="D17" s="7" t="n">
        <v>3.11559464017795</v>
      </c>
      <c r="E17" s="7" t="n">
        <v>4.11</v>
      </c>
      <c r="F17" s="7" t="n">
        <v>5.32</v>
      </c>
      <c r="G17" s="8" t="n">
        <f aca="false">AVERAGE(D17:F17)</f>
        <v>4.18186488005932</v>
      </c>
      <c r="H17" s="2" t="n">
        <f aca="false">STDEV(D17:F17)</f>
        <v>1.10395840879197</v>
      </c>
      <c r="I17" s="2" t="s">
        <v>16</v>
      </c>
    </row>
    <row r="18" customFormat="false" ht="15" hidden="false" customHeight="false" outlineLevel="0" collapsed="false">
      <c r="A18" s="5" t="n">
        <v>5</v>
      </c>
      <c r="B18" s="6" t="s">
        <v>13</v>
      </c>
      <c r="C18" s="4" t="n">
        <v>30</v>
      </c>
      <c r="D18" s="7" t="n">
        <v>100.350741777848</v>
      </c>
      <c r="E18" s="4" t="n">
        <v>97.34</v>
      </c>
      <c r="F18" s="4" t="n">
        <v>95.44</v>
      </c>
      <c r="G18" s="10" t="n">
        <f aca="false">AVERAGE(D18:F18)</f>
        <v>97.7102472592825</v>
      </c>
      <c r="H18" s="2" t="n">
        <f aca="false">STDEV(D18:F18)</f>
        <v>2.47621858423866</v>
      </c>
      <c r="I18" s="2"/>
    </row>
    <row r="19" customFormat="false" ht="15" hidden="false" customHeight="false" outlineLevel="0" collapsed="false">
      <c r="A19" s="5" t="n">
        <v>6</v>
      </c>
      <c r="B19" s="6" t="s">
        <v>13</v>
      </c>
      <c r="C19" s="9" t="n">
        <v>37</v>
      </c>
      <c r="D19" s="7" t="n">
        <v>96.9919291558861</v>
      </c>
      <c r="E19" s="7" t="n">
        <v>97.67</v>
      </c>
      <c r="F19" s="7" t="n">
        <v>96.79</v>
      </c>
      <c r="G19" s="8" t="n">
        <f aca="false">AVERAGE(D19:F19)</f>
        <v>97.150643051962</v>
      </c>
      <c r="H19" s="2" t="n">
        <f aca="false">STDEV(D19:F19)</f>
        <v>0.460969169908035</v>
      </c>
      <c r="I19" s="2" t="s">
        <v>17</v>
      </c>
    </row>
    <row r="22" customFormat="false" ht="15" hidden="false" customHeight="false" outlineLevel="0" collapsed="false">
      <c r="A22" s="1"/>
      <c r="B22" s="2"/>
      <c r="D22" s="3" t="s">
        <v>0</v>
      </c>
      <c r="E22" s="3" t="s">
        <v>1</v>
      </c>
      <c r="F22" s="3" t="s">
        <v>2</v>
      </c>
      <c r="G22" s="3" t="s">
        <v>3</v>
      </c>
      <c r="H22" s="3" t="s">
        <v>4</v>
      </c>
      <c r="I22" s="3" t="s">
        <v>5</v>
      </c>
    </row>
    <row r="23" customFormat="false" ht="14.25" hidden="false" customHeight="false" outlineLevel="0" collapsed="false">
      <c r="B23" s="2" t="s">
        <v>6</v>
      </c>
      <c r="C23" s="2" t="s">
        <v>7</v>
      </c>
      <c r="D23" s="4" t="s">
        <v>18</v>
      </c>
      <c r="E23" s="4" t="s">
        <v>18</v>
      </c>
      <c r="F23" s="4" t="s">
        <v>18</v>
      </c>
      <c r="G23" s="2"/>
      <c r="H23" s="2"/>
      <c r="I23" s="2"/>
    </row>
    <row r="24" customFormat="false" ht="15" hidden="false" customHeight="false" outlineLevel="0" collapsed="false">
      <c r="A24" s="5" t="n">
        <v>1</v>
      </c>
      <c r="B24" s="6" t="s">
        <v>9</v>
      </c>
      <c r="C24" s="4" t="n">
        <v>30</v>
      </c>
      <c r="D24" s="7" t="n">
        <v>1</v>
      </c>
      <c r="E24" s="7" t="n">
        <v>1</v>
      </c>
      <c r="F24" s="7" t="n">
        <v>1</v>
      </c>
      <c r="G24" s="8" t="n">
        <f aca="false">AVERAGE(D24:F24)</f>
        <v>1</v>
      </c>
      <c r="H24" s="2" t="n">
        <f aca="false">STDEV(D24:F24)</f>
        <v>0</v>
      </c>
      <c r="I24" s="2"/>
    </row>
    <row r="25" customFormat="false" ht="15" hidden="false" customHeight="false" outlineLevel="0" collapsed="false">
      <c r="A25" s="5" t="n">
        <v>2</v>
      </c>
      <c r="B25" s="6" t="s">
        <v>10</v>
      </c>
      <c r="C25" s="4" t="n">
        <v>30</v>
      </c>
      <c r="D25" s="7" t="n">
        <v>231.916237355673</v>
      </c>
      <c r="E25" s="7" t="n">
        <v>239.44</v>
      </c>
      <c r="F25" s="7" t="n">
        <v>238.89</v>
      </c>
      <c r="G25" s="8" t="n">
        <f aca="false">AVERAGE(D25:F25)</f>
        <v>236.748745785224</v>
      </c>
      <c r="H25" s="2" t="n">
        <f aca="false">STDEV(D25:F25)</f>
        <v>4.1941004150193</v>
      </c>
      <c r="I25" s="2"/>
    </row>
    <row r="26" customFormat="false" ht="15" hidden="false" customHeight="false" outlineLevel="0" collapsed="false">
      <c r="A26" s="5" t="n">
        <v>3</v>
      </c>
      <c r="B26" s="6" t="s">
        <v>11</v>
      </c>
      <c r="C26" s="4" t="n">
        <v>30</v>
      </c>
      <c r="D26" s="7" t="n">
        <v>222.547943830145</v>
      </c>
      <c r="E26" s="7" t="n">
        <v>217.33</v>
      </c>
      <c r="F26" s="7" t="n">
        <v>210.33</v>
      </c>
      <c r="G26" s="8" t="n">
        <f aca="false">AVERAGE(D26:F26)</f>
        <v>216.735981276715</v>
      </c>
      <c r="H26" s="2" t="n">
        <f aca="false">STDEV(D26:F26)</f>
        <v>6.13059389797221</v>
      </c>
      <c r="I26" s="2"/>
    </row>
    <row r="27" customFormat="false" ht="15" hidden="false" customHeight="false" outlineLevel="0" collapsed="false">
      <c r="A27" s="5" t="n">
        <v>4</v>
      </c>
      <c r="B27" s="6" t="s">
        <v>11</v>
      </c>
      <c r="C27" s="9" t="n">
        <v>37</v>
      </c>
      <c r="D27" s="7" t="n">
        <v>322.093634579526</v>
      </c>
      <c r="E27" s="7" t="n">
        <v>317.23</v>
      </c>
      <c r="F27" s="7" t="n">
        <v>310.38</v>
      </c>
      <c r="G27" s="8" t="n">
        <f aca="false">AVERAGE(D27:F27)</f>
        <v>316.567878193175</v>
      </c>
      <c r="H27" s="2" t="n">
        <f aca="false">STDEV(D27:F27)</f>
        <v>5.88482053515407</v>
      </c>
      <c r="I27" s="2" t="s">
        <v>19</v>
      </c>
    </row>
    <row r="28" customFormat="false" ht="15" hidden="false" customHeight="false" outlineLevel="0" collapsed="false">
      <c r="A28" s="5" t="n">
        <v>5</v>
      </c>
      <c r="B28" s="6" t="s">
        <v>13</v>
      </c>
      <c r="C28" s="4" t="n">
        <v>30</v>
      </c>
      <c r="D28" s="7" t="n">
        <v>226.163298149363</v>
      </c>
      <c r="E28" s="4" t="n">
        <v>215.33</v>
      </c>
      <c r="F28" s="4" t="n">
        <v>220.98</v>
      </c>
      <c r="G28" s="10" t="n">
        <f aca="false">AVERAGE(D28:F28)</f>
        <v>220.824432716454</v>
      </c>
      <c r="H28" s="2" t="n">
        <f aca="false">STDEV(D28:F28)</f>
        <v>5.41832428736322</v>
      </c>
      <c r="I28" s="2"/>
    </row>
    <row r="29" customFormat="false" ht="15" hidden="false" customHeight="false" outlineLevel="0" collapsed="false">
      <c r="A29" s="5" t="n">
        <v>6</v>
      </c>
      <c r="B29" s="6" t="s">
        <v>13</v>
      </c>
      <c r="C29" s="9" t="n">
        <v>37</v>
      </c>
      <c r="D29" s="7" t="n">
        <v>347.418601246507</v>
      </c>
      <c r="E29" s="7" t="n">
        <v>325.23</v>
      </c>
      <c r="F29" s="7" t="n">
        <v>346.48</v>
      </c>
      <c r="G29" s="8" t="n">
        <f aca="false">AVERAGE(D29:F29)</f>
        <v>339.709533748836</v>
      </c>
      <c r="H29" s="2" t="n">
        <f aca="false">STDEV(D29:F29)</f>
        <v>12.5484228595764</v>
      </c>
      <c r="I29" s="2" t="s">
        <v>20</v>
      </c>
    </row>
    <row r="34" customFormat="false" ht="14.25" hidden="false" customHeight="false" outlineLevel="0" collapsed="false">
      <c r="D34" s="7"/>
      <c r="E34" s="7"/>
      <c r="F34" s="7"/>
      <c r="G34" s="7"/>
      <c r="H34" s="7"/>
      <c r="I34" s="7"/>
    </row>
    <row r="35" customFormat="false" ht="14.25" hidden="false" customHeight="false" outlineLevel="0" collapsed="false">
      <c r="D35" s="7"/>
      <c r="E35" s="7"/>
      <c r="F35" s="7"/>
      <c r="G35" s="7"/>
      <c r="H35" s="4"/>
      <c r="I35" s="7"/>
    </row>
    <row r="36" customFormat="false" ht="14.25" hidden="false" customHeight="false" outlineLevel="0" collapsed="false">
      <c r="D36" s="7"/>
      <c r="E36" s="7"/>
      <c r="F36" s="7"/>
      <c r="G36" s="7"/>
      <c r="H36" s="4"/>
      <c r="I36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4-01-11T03:05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D627EEC9504A52B591B0F6C1C23577_12</vt:lpwstr>
  </property>
  <property fmtid="{D5CDD505-2E9C-101B-9397-08002B2CF9AE}" pid="3" name="KSOProductBuildVer">
    <vt:lpwstr>2052-11.1.0.14309</vt:lpwstr>
  </property>
</Properties>
</file>